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Desktop/MB_resub/RS_final/Sub/"/>
    </mc:Choice>
  </mc:AlternateContent>
  <xr:revisionPtr revIDLastSave="0" documentId="13_ncr:1_{8856EAF0-4291-0945-AF42-98152C905C98}" xr6:coauthVersionLast="47" xr6:coauthVersionMax="47" xr10:uidLastSave="{00000000-0000-0000-0000-000000000000}"/>
  <bookViews>
    <workbookView xWindow="6360" yWindow="2420" windowWidth="22600" windowHeight="13500" xr2:uid="{53BFC739-DB07-4944-B819-DDEA3DE1E7B0}"/>
  </bookViews>
  <sheets>
    <sheet name="F5 S2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" i="13" l="1"/>
  <c r="C28" i="13"/>
  <c r="C29" i="13"/>
  <c r="P4" i="13" l="1"/>
  <c r="P5" i="13"/>
  <c r="P6" i="13"/>
  <c r="P3" i="13"/>
  <c r="P8" i="13" s="1"/>
  <c r="O9" i="13"/>
  <c r="O10" i="13" s="1"/>
  <c r="N9" i="13"/>
  <c r="N10" i="13" s="1"/>
  <c r="O8" i="13"/>
  <c r="N8" i="13"/>
  <c r="L9" i="13"/>
  <c r="L10" i="13" s="1"/>
  <c r="K9" i="13"/>
  <c r="K10" i="13" s="1"/>
  <c r="J9" i="13"/>
  <c r="J10" i="13" s="1"/>
  <c r="K8" i="13"/>
  <c r="J8" i="13"/>
  <c r="G8" i="13"/>
  <c r="G9" i="13"/>
  <c r="G10" i="13"/>
  <c r="F9" i="13"/>
  <c r="F10" i="13" s="1"/>
  <c r="F8" i="13"/>
  <c r="B28" i="13"/>
  <c r="B29" i="13" s="1"/>
  <c r="L3" i="13"/>
  <c r="L6" i="13"/>
  <c r="L5" i="13"/>
  <c r="L8" i="13" s="1"/>
  <c r="L4" i="13"/>
  <c r="H6" i="13"/>
  <c r="H4" i="13"/>
  <c r="H5" i="13"/>
  <c r="H3" i="13"/>
  <c r="H9" i="13" s="1"/>
  <c r="H10" i="13" s="1"/>
  <c r="H8" i="13" l="1"/>
  <c r="P9" i="13"/>
  <c r="P10" i="13" s="1"/>
  <c r="B27" i="13" l="1"/>
</calcChain>
</file>

<file path=xl/sharedStrings.xml><?xml version="1.0" encoding="utf-8"?>
<sst xmlns="http://schemas.openxmlformats.org/spreadsheetml/2006/main" count="22" uniqueCount="13">
  <si>
    <t>mean</t>
  </si>
  <si>
    <t>SD</t>
  </si>
  <si>
    <t>SEM</t>
  </si>
  <si>
    <t>Pearson correlation coefficient</t>
  </si>
  <si>
    <t>Pearson correlation coefficient (randomized)</t>
  </si>
  <si>
    <t>Dysb/Tubulin</t>
  </si>
  <si>
    <t>1 x thin</t>
  </si>
  <si>
    <t>No thin</t>
  </si>
  <si>
    <t>2 x thin</t>
  </si>
  <si>
    <t>5B</t>
  </si>
  <si>
    <t>5D</t>
  </si>
  <si>
    <t>Dysb (a.u.)</t>
  </si>
  <si>
    <t>Tubulin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000"/>
    <numFmt numFmtId="167" formatCode="0.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6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167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FBF3D-DEFF-E54D-9E43-AEA3DDCCA5E0}">
  <dimension ref="A1:P44"/>
  <sheetViews>
    <sheetView tabSelected="1" zoomScale="74" zoomScaleNormal="74" workbookViewId="0">
      <selection activeCell="B32" sqref="B32"/>
    </sheetView>
  </sheetViews>
  <sheetFormatPr baseColWidth="10" defaultRowHeight="16" x14ac:dyDescent="0.2"/>
  <cols>
    <col min="1" max="1" width="10.83203125" style="4"/>
    <col min="2" max="2" width="21.6640625" style="4" customWidth="1"/>
    <col min="3" max="3" width="19" style="2" customWidth="1"/>
    <col min="4" max="6" width="10.83203125" style="4"/>
    <col min="7" max="7" width="14.83203125" style="4" customWidth="1"/>
    <col min="8" max="8" width="17.6640625" style="4" customWidth="1"/>
    <col min="9" max="11" width="10.83203125" style="4"/>
    <col min="12" max="12" width="14" style="4" customWidth="1"/>
    <col min="13" max="15" width="10.83203125" style="4"/>
    <col min="16" max="16" width="16" style="4" customWidth="1"/>
    <col min="17" max="16384" width="10.83203125" style="4"/>
  </cols>
  <sheetData>
    <row r="1" spans="1:16" x14ac:dyDescent="0.2">
      <c r="F1" s="7" t="s">
        <v>7</v>
      </c>
      <c r="J1" s="7" t="s">
        <v>6</v>
      </c>
      <c r="N1" s="7" t="s">
        <v>8</v>
      </c>
    </row>
    <row r="2" spans="1:16" ht="61" customHeight="1" x14ac:dyDescent="0.2">
      <c r="A2" s="4" t="s">
        <v>9</v>
      </c>
      <c r="B2" s="3" t="s">
        <v>3</v>
      </c>
      <c r="C2" s="9" t="s">
        <v>4</v>
      </c>
      <c r="E2" s="1" t="s">
        <v>10</v>
      </c>
      <c r="F2" s="1" t="s">
        <v>11</v>
      </c>
      <c r="G2" s="1" t="s">
        <v>12</v>
      </c>
      <c r="H2" s="1" t="s">
        <v>5</v>
      </c>
      <c r="I2" s="1"/>
      <c r="J2" s="1" t="s">
        <v>11</v>
      </c>
      <c r="K2" s="1" t="s">
        <v>12</v>
      </c>
      <c r="L2" s="1" t="s">
        <v>5</v>
      </c>
      <c r="M2" s="1"/>
      <c r="N2" s="1" t="s">
        <v>11</v>
      </c>
      <c r="O2" s="1" t="s">
        <v>12</v>
      </c>
      <c r="P2" s="1" t="s">
        <v>5</v>
      </c>
    </row>
    <row r="3" spans="1:16" x14ac:dyDescent="0.2">
      <c r="B3" s="1">
        <v>0.86272499999999996</v>
      </c>
      <c r="C3" s="8">
        <v>2.6631891891891889E-3</v>
      </c>
      <c r="E3" s="1"/>
      <c r="F3" s="1">
        <v>89.067000000000007</v>
      </c>
      <c r="G3" s="1">
        <v>135.524</v>
      </c>
      <c r="H3" s="1">
        <f>F3/G3</f>
        <v>0.65720462796257495</v>
      </c>
      <c r="I3" s="1"/>
      <c r="J3" s="1">
        <v>38.199000000000012</v>
      </c>
      <c r="K3" s="1">
        <v>135.74200000000002</v>
      </c>
      <c r="L3" s="1">
        <f>J3/K3</f>
        <v>0.28140884914028086</v>
      </c>
      <c r="M3" s="1"/>
      <c r="N3" s="1">
        <v>10.527999999999992</v>
      </c>
      <c r="O3" s="1">
        <v>86.074000000000012</v>
      </c>
      <c r="P3" s="1">
        <f>N3/O3</f>
        <v>0.12231335827311372</v>
      </c>
    </row>
    <row r="4" spans="1:16" x14ac:dyDescent="0.2">
      <c r="B4" s="1">
        <v>0.82210700000000003</v>
      </c>
      <c r="C4" s="8">
        <v>-3.8999999999999999E-5</v>
      </c>
      <c r="E4" s="1"/>
      <c r="F4" s="1">
        <v>70.867999999999995</v>
      </c>
      <c r="G4" s="1">
        <v>97.944999999999993</v>
      </c>
      <c r="H4" s="1">
        <f t="shared" ref="H4:H5" si="0">F4/G4</f>
        <v>0.7235489305222319</v>
      </c>
      <c r="I4" s="1"/>
      <c r="J4" s="1">
        <v>19.050999999999988</v>
      </c>
      <c r="K4" s="1">
        <v>128.89499999999998</v>
      </c>
      <c r="L4" s="1">
        <f t="shared" ref="L4:L5" si="1">J4/K4</f>
        <v>0.14780247488265635</v>
      </c>
      <c r="M4" s="1"/>
      <c r="N4" s="1">
        <v>4.2980000000000018</v>
      </c>
      <c r="O4" s="1">
        <v>110.37</v>
      </c>
      <c r="P4" s="1">
        <f t="shared" ref="P4:P6" si="2">N4/O4</f>
        <v>3.8941741415239664E-2</v>
      </c>
    </row>
    <row r="5" spans="1:16" x14ac:dyDescent="0.2">
      <c r="B5" s="1">
        <v>0.66985300000000003</v>
      </c>
      <c r="C5" s="8">
        <v>2.6833946428571416E-3</v>
      </c>
      <c r="E5" s="1"/>
      <c r="F5" s="1">
        <v>33.936000000000007</v>
      </c>
      <c r="G5" s="1">
        <v>111.55000000000001</v>
      </c>
      <c r="H5" s="1">
        <f t="shared" si="0"/>
        <v>0.30422232182877634</v>
      </c>
      <c r="I5" s="1"/>
      <c r="J5" s="1">
        <v>12.903999999999996</v>
      </c>
      <c r="K5" s="1">
        <v>79.316000000000003</v>
      </c>
      <c r="L5" s="1">
        <f t="shared" si="1"/>
        <v>0.162691008119421</v>
      </c>
      <c r="M5" s="1"/>
      <c r="N5" s="1">
        <v>5.0819999999999936</v>
      </c>
      <c r="O5" s="1">
        <v>71.200999999999993</v>
      </c>
      <c r="P5" s="1">
        <f t="shared" si="2"/>
        <v>7.1375402030870269E-2</v>
      </c>
    </row>
    <row r="6" spans="1:16" x14ac:dyDescent="0.2">
      <c r="B6" s="1">
        <v>0.95760000000000001</v>
      </c>
      <c r="C6" s="8">
        <v>7.541796610169468E-4</v>
      </c>
      <c r="E6" s="1"/>
      <c r="F6" s="1">
        <v>14.896999999999991</v>
      </c>
      <c r="G6" s="1">
        <v>98.300000000000011</v>
      </c>
      <c r="H6" s="1">
        <f>F6/G6</f>
        <v>0.15154628687690733</v>
      </c>
      <c r="I6" s="1"/>
      <c r="J6" s="1">
        <v>36.687999999999988</v>
      </c>
      <c r="K6" s="1">
        <v>103.899</v>
      </c>
      <c r="L6" s="1">
        <f>J6/K6</f>
        <v>0.35311215699862353</v>
      </c>
      <c r="M6" s="1"/>
      <c r="N6" s="1">
        <v>6.8959999999999866</v>
      </c>
      <c r="O6" s="1">
        <v>68.783999999999992</v>
      </c>
      <c r="P6" s="1">
        <f t="shared" si="2"/>
        <v>0.10025587345894375</v>
      </c>
    </row>
    <row r="7" spans="1:16" x14ac:dyDescent="0.2">
      <c r="B7" s="1">
        <v>0.96559399999999995</v>
      </c>
      <c r="C7" s="8">
        <v>6.9581454545454471E-4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 x14ac:dyDescent="0.2">
      <c r="B8" s="1">
        <v>0.95952899999999997</v>
      </c>
      <c r="C8" s="8">
        <v>2.6959125000000001E-3</v>
      </c>
      <c r="E8" s="1" t="s">
        <v>0</v>
      </c>
      <c r="F8" s="1">
        <f>AVERAGE(F3:F6)</f>
        <v>52.192</v>
      </c>
      <c r="G8" s="1">
        <f t="shared" ref="G8" si="3">AVERAGE(G3:G6)</f>
        <v>110.82975</v>
      </c>
      <c r="H8" s="6">
        <f>AVERAGE(H3:H6)</f>
        <v>0.45913054179762258</v>
      </c>
      <c r="I8" s="1"/>
      <c r="J8" s="1">
        <f>AVERAGE(J3:J6)</f>
        <v>26.710499999999996</v>
      </c>
      <c r="K8" s="1">
        <f t="shared" ref="K8" si="4">AVERAGE(K3:K6)</f>
        <v>111.96299999999999</v>
      </c>
      <c r="L8" s="6">
        <f>AVERAGE(L3:L6)</f>
        <v>0.23625362228524543</v>
      </c>
      <c r="M8" s="1"/>
      <c r="N8" s="1">
        <f>AVERAGE(N3:N6)</f>
        <v>6.7009999999999934</v>
      </c>
      <c r="O8" s="1">
        <f t="shared" ref="O8" si="5">AVERAGE(O3:O6)</f>
        <v>84.107249999999993</v>
      </c>
      <c r="P8" s="6">
        <f>AVERAGE(P3:P6)</f>
        <v>8.3221593794541859E-2</v>
      </c>
    </row>
    <row r="9" spans="1:16" x14ac:dyDescent="0.2">
      <c r="B9" s="1">
        <v>0.821658</v>
      </c>
      <c r="C9" s="8">
        <v>5.1807142857142731E-4</v>
      </c>
      <c r="E9" s="1" t="s">
        <v>1</v>
      </c>
      <c r="F9" s="1">
        <f>STDEV(F3:F6)</f>
        <v>33.826799838786599</v>
      </c>
      <c r="G9" s="1">
        <f t="shared" ref="G9" si="6">STDEV(G3:G6)</f>
        <v>17.638368790319937</v>
      </c>
      <c r="H9" s="6">
        <f>STDEV(H3:H6)</f>
        <v>0.27553285248456766</v>
      </c>
      <c r="I9" s="1"/>
      <c r="J9" s="1">
        <f>STDEV(J3:J6)</f>
        <v>12.659956832469852</v>
      </c>
      <c r="K9" s="1">
        <f t="shared" ref="K9" si="7">STDEV(K3:K6)</f>
        <v>25.709843575305317</v>
      </c>
      <c r="L9" s="6">
        <f>STDEV(L3:L6)</f>
        <v>9.8200433344990928E-2</v>
      </c>
      <c r="M9" s="1"/>
      <c r="N9" s="1">
        <f>STDEV(N3:N6)</f>
        <v>2.7736572727477786</v>
      </c>
      <c r="O9" s="1">
        <f t="shared" ref="O9" si="8">STDEV(O3:O6)</f>
        <v>19.104741320328529</v>
      </c>
      <c r="P9" s="6">
        <f>STDEV(P3:P6)</f>
        <v>3.614494118484475E-2</v>
      </c>
    </row>
    <row r="10" spans="1:16" x14ac:dyDescent="0.2">
      <c r="B10" s="1">
        <v>0.72634799999999999</v>
      </c>
      <c r="C10" s="8">
        <v>1.5237163636363648E-3</v>
      </c>
      <c r="E10" s="1" t="s">
        <v>2</v>
      </c>
      <c r="F10" s="1">
        <f>F9/SQRT(COUNT(F3:F6)-1)</f>
        <v>19.529911992747035</v>
      </c>
      <c r="G10" s="1">
        <f t="shared" ref="G10" si="9">G9/SQRT(COUNT(G3:G6)-1)</f>
        <v>10.183516969157111</v>
      </c>
      <c r="H10" s="6">
        <f>H9/SQRT(COUNT(H3:H6)-1)</f>
        <v>0.1590789665525506</v>
      </c>
      <c r="I10" s="1"/>
      <c r="J10" s="1">
        <f>J9/SQRT(COUNT(J3:J6)-1)</f>
        <v>7.3092294851555115</v>
      </c>
      <c r="K10" s="1">
        <f t="shared" ref="K10" si="10">K9/SQRT(COUNT(K3:K6)-1)</f>
        <v>14.843585109025696</v>
      </c>
      <c r="L10" s="6">
        <f>L9/SQRT(COUNT(L3:L6)-1)</f>
        <v>5.6696046626268419E-2</v>
      </c>
      <c r="M10" s="1"/>
      <c r="N10" s="1">
        <f>N9/SQRT(COUNT(N3:N6)-1)</f>
        <v>1.6013717730606933</v>
      </c>
      <c r="O10" s="1">
        <f t="shared" ref="O10" si="11">O9/SQRT(COUNT(O3:O6)-1)</f>
        <v>11.030127544089844</v>
      </c>
      <c r="P10" s="6">
        <f>P9/SQRT(COUNT(P3:P6)-1)</f>
        <v>2.0868291522913307E-2</v>
      </c>
    </row>
    <row r="11" spans="1:16" x14ac:dyDescent="0.2">
      <c r="B11" s="1">
        <v>0.89644500000000005</v>
      </c>
      <c r="C11" s="8">
        <v>2.426880392156864E-3</v>
      </c>
    </row>
    <row r="12" spans="1:16" x14ac:dyDescent="0.2">
      <c r="B12" s="1">
        <v>0.70848800000000001</v>
      </c>
      <c r="C12" s="8">
        <v>5.4605510204081237E-4</v>
      </c>
    </row>
    <row r="13" spans="1:16" x14ac:dyDescent="0.2">
      <c r="B13" s="1">
        <v>0.817909</v>
      </c>
      <c r="C13" s="8">
        <v>1.0333541666666677E-3</v>
      </c>
    </row>
    <row r="14" spans="1:16" x14ac:dyDescent="0.2">
      <c r="B14" s="1">
        <v>0.89025299999999996</v>
      </c>
      <c r="C14" s="8">
        <v>-4.5820181818182192E-4</v>
      </c>
    </row>
    <row r="15" spans="1:16" x14ac:dyDescent="0.2">
      <c r="B15" s="1">
        <v>0.94614500000000001</v>
      </c>
      <c r="C15" s="8">
        <v>2.1261018518518504E-3</v>
      </c>
    </row>
    <row r="16" spans="1:16" x14ac:dyDescent="0.2">
      <c r="B16" s="1">
        <v>0.92274199999999995</v>
      </c>
      <c r="C16" s="8">
        <v>4.4164363636363624E-4</v>
      </c>
    </row>
    <row r="17" spans="1:9" x14ac:dyDescent="0.2">
      <c r="B17" s="1">
        <v>0.56072</v>
      </c>
      <c r="C17" s="8">
        <v>-4.2413023255814044E-4</v>
      </c>
    </row>
    <row r="18" spans="1:9" x14ac:dyDescent="0.2">
      <c r="B18" s="1">
        <v>0.82975100000000002</v>
      </c>
      <c r="C18" s="8">
        <v>1.0371596153846152E-3</v>
      </c>
    </row>
    <row r="19" spans="1:9" x14ac:dyDescent="0.2">
      <c r="B19" s="1">
        <v>0.74694300000000002</v>
      </c>
      <c r="C19" s="8">
        <v>2.2103961538461571E-3</v>
      </c>
      <c r="G19" s="1"/>
      <c r="H19" s="1"/>
      <c r="I19" s="8"/>
    </row>
    <row r="20" spans="1:9" x14ac:dyDescent="0.2">
      <c r="B20" s="1">
        <v>0.89565799999999995</v>
      </c>
      <c r="C20" s="8">
        <v>2.200385714285717E-3</v>
      </c>
      <c r="G20" s="1"/>
      <c r="H20" s="1"/>
      <c r="I20" s="8"/>
    </row>
    <row r="21" spans="1:9" x14ac:dyDescent="0.2">
      <c r="B21" s="1">
        <v>0.56675699999999996</v>
      </c>
      <c r="C21" s="8">
        <v>3.1801370370370344E-3</v>
      </c>
      <c r="G21" s="1"/>
      <c r="H21" s="1"/>
      <c r="I21" s="8"/>
    </row>
    <row r="22" spans="1:9" x14ac:dyDescent="0.2">
      <c r="B22" s="1">
        <v>0.94864000000000004</v>
      </c>
      <c r="C22" s="8">
        <v>5.6216315789473848E-4</v>
      </c>
      <c r="G22" s="1"/>
      <c r="H22" s="1"/>
      <c r="I22" s="8"/>
    </row>
    <row r="23" spans="1:9" x14ac:dyDescent="0.2">
      <c r="B23" s="1">
        <v>0.91076800000000002</v>
      </c>
      <c r="C23" s="8">
        <v>1.5395491228070172E-3</v>
      </c>
      <c r="G23" s="1"/>
      <c r="H23" s="1"/>
      <c r="I23" s="8"/>
    </row>
    <row r="24" spans="1:9" x14ac:dyDescent="0.2">
      <c r="B24" s="1">
        <v>0.87795100000000004</v>
      </c>
      <c r="C24" s="8">
        <v>1.5589472727272704E-3</v>
      </c>
      <c r="G24" s="1"/>
      <c r="H24" s="1"/>
      <c r="I24" s="8"/>
    </row>
    <row r="25" spans="1:9" x14ac:dyDescent="0.2">
      <c r="B25" s="1"/>
      <c r="G25" s="1"/>
      <c r="H25" s="1"/>
      <c r="I25" s="8"/>
    </row>
    <row r="26" spans="1:9" x14ac:dyDescent="0.2">
      <c r="G26" s="1"/>
      <c r="H26" s="1"/>
      <c r="I26" s="8"/>
    </row>
    <row r="27" spans="1:9" x14ac:dyDescent="0.2">
      <c r="A27" s="4" t="s">
        <v>0</v>
      </c>
      <c r="B27" s="1">
        <f>AVERAGE(B3:B25)</f>
        <v>0.83202654545454535</v>
      </c>
      <c r="C27" s="10">
        <f>AVERAGE(C3:C25)</f>
        <v>1.3398054319567285E-3</v>
      </c>
      <c r="G27" s="1"/>
      <c r="H27" s="1"/>
      <c r="I27" s="8"/>
    </row>
    <row r="28" spans="1:9" x14ac:dyDescent="0.2">
      <c r="A28" s="4" t="s">
        <v>1</v>
      </c>
      <c r="B28" s="1">
        <f>STDEV(B3:B25)</f>
        <v>0.12148138980762921</v>
      </c>
      <c r="C28" s="10">
        <f>STDEV(C3:C25)</f>
        <v>1.0714473650587026E-3</v>
      </c>
      <c r="G28" s="1"/>
      <c r="H28" s="1"/>
      <c r="I28" s="8"/>
    </row>
    <row r="29" spans="1:9" x14ac:dyDescent="0.2">
      <c r="A29" s="4" t="s">
        <v>2</v>
      </c>
      <c r="B29" s="1">
        <f>B28/(SQRT(COUNT(B3:B25)-1))</f>
        <v>2.6509412586757035E-2</v>
      </c>
      <c r="C29" s="10">
        <f>C28/(SQRT(COUNT(C3:C25)-1))</f>
        <v>2.3380898350202321E-4</v>
      </c>
      <c r="G29" s="1"/>
      <c r="H29" s="1"/>
      <c r="I29" s="8"/>
    </row>
    <row r="30" spans="1:9" x14ac:dyDescent="0.2">
      <c r="C30" s="5"/>
      <c r="G30" s="1"/>
      <c r="H30" s="1"/>
      <c r="I30" s="8"/>
    </row>
    <row r="31" spans="1:9" x14ac:dyDescent="0.2">
      <c r="G31" s="1"/>
      <c r="H31" s="1"/>
      <c r="I31" s="8"/>
    </row>
    <row r="32" spans="1:9" x14ac:dyDescent="0.2">
      <c r="G32" s="1"/>
      <c r="H32" s="1"/>
      <c r="I32" s="8"/>
    </row>
    <row r="33" spans="7:9" x14ac:dyDescent="0.2">
      <c r="G33" s="1"/>
      <c r="H33" s="1"/>
      <c r="I33" s="8"/>
    </row>
    <row r="34" spans="7:9" x14ac:dyDescent="0.2">
      <c r="G34" s="1"/>
      <c r="H34" s="1"/>
      <c r="I34" s="8"/>
    </row>
    <row r="35" spans="7:9" x14ac:dyDescent="0.2">
      <c r="G35" s="1"/>
      <c r="H35" s="1"/>
      <c r="I35" s="8"/>
    </row>
    <row r="36" spans="7:9" x14ac:dyDescent="0.2">
      <c r="G36" s="1"/>
      <c r="H36" s="1"/>
      <c r="I36" s="8"/>
    </row>
    <row r="37" spans="7:9" x14ac:dyDescent="0.2">
      <c r="G37" s="1"/>
      <c r="H37" s="1"/>
      <c r="I37" s="8"/>
    </row>
    <row r="38" spans="7:9" x14ac:dyDescent="0.2">
      <c r="G38" s="1"/>
      <c r="H38" s="1"/>
      <c r="I38" s="8"/>
    </row>
    <row r="39" spans="7:9" x14ac:dyDescent="0.2">
      <c r="G39" s="1"/>
      <c r="H39" s="1"/>
      <c r="I39" s="8"/>
    </row>
    <row r="40" spans="7:9" x14ac:dyDescent="0.2">
      <c r="G40" s="1"/>
      <c r="H40" s="1"/>
      <c r="I40" s="8"/>
    </row>
    <row r="41" spans="7:9" x14ac:dyDescent="0.2">
      <c r="G41" s="1"/>
    </row>
    <row r="44" spans="7:9" x14ac:dyDescent="0.2">
      <c r="H44" s="5"/>
      <c r="I4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5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baccino144@gmail.com</dc:creator>
  <cp:lastModifiedBy>Microsoft Office User</cp:lastModifiedBy>
  <dcterms:created xsi:type="dcterms:W3CDTF">2021-06-29T22:52:44Z</dcterms:created>
  <dcterms:modified xsi:type="dcterms:W3CDTF">2022-05-04T11:35:32Z</dcterms:modified>
</cp:coreProperties>
</file>